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7" firstSheet="0" activeTab="1"/>
  </bookViews>
  <sheets>
    <sheet name="Chart1" sheetId="1" state="visible" r:id="rId2"/>
    <sheet name="b-actin-low-Apr18-06 g0-12" sheetId="2" state="visible" r:id="rId3"/>
    <sheet name="Ratio" sheetId="3" state="visible" r:id="rId4"/>
    <sheet name="Graph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47">
  <si>
    <t xml:space="preserve"> </t>
  </si>
  <si>
    <t xml:space="preserve">b actin</t>
  </si>
  <si>
    <t xml:space="preserve">B1 integrin</t>
  </si>
  <si>
    <t xml:space="preserve">a2 integrin</t>
  </si>
  <si>
    <t xml:space="preserve">Smad 3</t>
  </si>
  <si>
    <t xml:space="preserve">TGF b1</t>
  </si>
  <si>
    <t xml:space="preserve">a1 integrin</t>
  </si>
  <si>
    <t xml:space="preserve">a5 integrin</t>
  </si>
  <si>
    <t xml:space="preserve">CD44</t>
  </si>
  <si>
    <t xml:space="preserve">RHAMM</t>
  </si>
  <si>
    <t xml:space="preserve">asma</t>
  </si>
  <si>
    <t xml:space="preserve">FGF2</t>
  </si>
  <si>
    <t xml:space="preserve">VEGF</t>
  </si>
  <si>
    <t xml:space="preserve">PDGF</t>
  </si>
  <si>
    <t xml:space="preserve">SDF1</t>
  </si>
  <si>
    <t xml:space="preserve">KGF2</t>
  </si>
  <si>
    <t xml:space="preserve">0h</t>
  </si>
  <si>
    <t xml:space="preserve">3h</t>
  </si>
  <si>
    <t xml:space="preserve">1d</t>
  </si>
  <si>
    <t xml:space="preserve">2d</t>
  </si>
  <si>
    <t xml:space="preserve">4d</t>
  </si>
  <si>
    <t xml:space="preserve">6h</t>
  </si>
  <si>
    <t xml:space="preserve">9h</t>
  </si>
  <si>
    <t xml:space="preserve">12h</t>
  </si>
  <si>
    <t xml:space="preserve">18h</t>
  </si>
  <si>
    <t xml:space="preserve">24h</t>
  </si>
  <si>
    <t xml:space="preserve">ctr</t>
  </si>
  <si>
    <t xml:space="preserve">sample #</t>
  </si>
  <si>
    <t xml:space="preserve">time</t>
  </si>
  <si>
    <t xml:space="preserve">a1</t>
  </si>
  <si>
    <t xml:space="preserve">a5</t>
  </si>
  <si>
    <t xml:space="preserve">kgf2</t>
  </si>
  <si>
    <t xml:space="preserve">G0</t>
  </si>
  <si>
    <t xml:space="preserve">G1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G2</t>
  </si>
  <si>
    <t xml:space="preserve">G3</t>
  </si>
  <si>
    <t xml:space="preserve">G5</t>
  </si>
  <si>
    <t xml:space="preserve">G4</t>
  </si>
  <si>
    <t xml:space="preserve">FL 3d</t>
  </si>
  <si>
    <t xml:space="preserve">G6</t>
  </si>
  <si>
    <t xml:space="preserve">FL 4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30.25"/>
      <color rgb="FF000000"/>
      <name val="Arial"/>
      <family val="2"/>
    </font>
    <font>
      <sz val="25.55"/>
      <color rgb="FF000000"/>
      <name val="Arial"/>
      <family val="2"/>
    </font>
    <font>
      <sz val="12"/>
      <color rgb="FF000000"/>
      <name val="Arial"/>
      <family val="2"/>
    </font>
    <font>
      <sz val="10.1"/>
      <color rgb="FF000000"/>
      <name val="Arial"/>
      <family val="2"/>
    </font>
    <font>
      <sz val="9.5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6716756945658"/>
          <c:y val="0.0347361852596547"/>
          <c:w val="0.818408177529268"/>
          <c:h val="0.948901060805658"/>
        </c:manualLayout>
      </c:layout>
      <c:lineChart>
        <c:grouping val="standard"/>
        <c:varyColors val="0"/>
        <c:ser>
          <c:idx val="0"/>
          <c:order val="0"/>
          <c:tx>
            <c:strRef>
              <c:f>"alpha 1"</c:f>
              <c:strCache>
                <c:ptCount val="1"/>
                <c:pt idx="0">
                  <c:v>alpha 1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G$2,Ratio!$G$3,Ratio!$G$5,Ratio!$G$6,Ratio!$G$7,Ratio!$G$8,Ratio!$G$10,Ratio!$G$11,Ratio!$G$12</c:f>
              <c:numCache>
                <c:formatCode>General</c:formatCode>
                <c:ptCount val="9"/>
                <c:pt idx="0">
                  <c:v>0.107540522128681</c:v>
                </c:pt>
                <c:pt idx="1">
                  <c:v>0.125467681235063</c:v>
                </c:pt>
                <c:pt idx="2">
                  <c:v>0.121615732190207</c:v>
                </c:pt>
                <c:pt idx="3">
                  <c:v>0.108392524653472</c:v>
                </c:pt>
                <c:pt idx="4">
                  <c:v>0.111758583019659</c:v>
                </c:pt>
                <c:pt idx="5">
                  <c:v>0.080949122188076</c:v>
                </c:pt>
                <c:pt idx="6">
                  <c:v>0.0725950295886227</c:v>
                </c:pt>
                <c:pt idx="7">
                  <c:v>0.092263474003449</c:v>
                </c:pt>
                <c:pt idx="8">
                  <c:v>0.05702563004282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alpha 2"</c:f>
              <c:strCache>
                <c:ptCount val="1"/>
                <c:pt idx="0">
                  <c:v>alpha 2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D$2,Ratio!$D$4,Ratio!$D$5,Ratio!$D$6,Ratio!$D$7,Ratio!$D$8,Ratio!$D$10,Ratio!$D$11,Ratio!$D$12</c:f>
              <c:numCache>
                <c:formatCode>General</c:formatCode>
                <c:ptCount val="9"/>
                <c:pt idx="0">
                  <c:v>0.862773162922855</c:v>
                </c:pt>
                <c:pt idx="1">
                  <c:v>0.964946847149429</c:v>
                </c:pt>
                <c:pt idx="2">
                  <c:v>1.25178431068346</c:v>
                </c:pt>
                <c:pt idx="3">
                  <c:v>1.6740438590442</c:v>
                </c:pt>
                <c:pt idx="4">
                  <c:v>2.26544542647002</c:v>
                </c:pt>
                <c:pt idx="5">
                  <c:v>1.81638421681267</c:v>
                </c:pt>
                <c:pt idx="6">
                  <c:v>1.486819342369</c:v>
                </c:pt>
                <c:pt idx="7">
                  <c:v>1.23643679755793</c:v>
                </c:pt>
                <c:pt idx="8">
                  <c:v>0.9973180073929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alpha 5"</c:f>
              <c:strCache>
                <c:ptCount val="1"/>
                <c:pt idx="0">
                  <c:v>alpha 5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H$2,Ratio!$H$4,Ratio!$H$5,Ratio!$H$6,Ratio!$H$7,Ratio!$H$8,Ratio!$H$9,Ratio!$H$11,Ratio!$H$12</c:f>
              <c:numCache>
                <c:formatCode>General</c:formatCode>
                <c:ptCount val="9"/>
                <c:pt idx="0">
                  <c:v>0.460142384695993</c:v>
                </c:pt>
                <c:pt idx="1">
                  <c:v>0.608437412941541</c:v>
                </c:pt>
                <c:pt idx="2">
                  <c:v>0.64738918025674</c:v>
                </c:pt>
                <c:pt idx="3">
                  <c:v>0.650034480380664</c:v>
                </c:pt>
                <c:pt idx="4">
                  <c:v>0.670611631872608</c:v>
                </c:pt>
                <c:pt idx="5">
                  <c:v>0.628170033820306</c:v>
                </c:pt>
                <c:pt idx="6">
                  <c:v>0.620365549248117</c:v>
                </c:pt>
                <c:pt idx="7">
                  <c:v>0.555810422406787</c:v>
                </c:pt>
                <c:pt idx="8">
                  <c:v>0.39507364383955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CD 44"</c:f>
              <c:strCache>
                <c:ptCount val="1"/>
                <c:pt idx="0">
                  <c:v>CD 44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J$2,Ratio!$J$4,Ratio!$J$5,Ratio!$J$6,Ratio!$J$7,Ratio!$J$8,Ratio!$J$10,Ratio!$J$11,Ratio!$J$12</c:f>
              <c:numCache>
                <c:formatCode>General</c:formatCode>
                <c:ptCount val="9"/>
                <c:pt idx="0">
                  <c:v>0.543046378916721</c:v>
                </c:pt>
                <c:pt idx="1">
                  <c:v>0.594813984550134</c:v>
                </c:pt>
                <c:pt idx="2">
                  <c:v>0.700192030261343</c:v>
                </c:pt>
                <c:pt idx="3">
                  <c:v>0.890051720570995</c:v>
                </c:pt>
                <c:pt idx="4">
                  <c:v>0.951069736542567</c:v>
                </c:pt>
                <c:pt idx="5">
                  <c:v>0.932535786191057</c:v>
                </c:pt>
                <c:pt idx="6">
                  <c:v>1.08759813162165</c:v>
                </c:pt>
                <c:pt idx="7">
                  <c:v>0.928906420345299</c:v>
                </c:pt>
                <c:pt idx="8">
                  <c:v>0.77460201610886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RHAMM"</c:f>
              <c:strCache>
                <c:ptCount val="1"/>
                <c:pt idx="0">
                  <c:v>RHAMM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square"/>
            <c:size val="7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I$2,Ratio!$I$4,Ratio!$I$5,Ratio!$I$6,Ratio!$I$7,Ratio!$I$8,Ratio!$I$10,Ratio!$I$11,Ratio!$I$12</c:f>
              <c:numCache>
                <c:formatCode>General</c:formatCode>
                <c:ptCount val="9"/>
                <c:pt idx="0">
                  <c:v>0.131017850514724</c:v>
                </c:pt>
                <c:pt idx="1">
                  <c:v>0.122797665075856</c:v>
                </c:pt>
                <c:pt idx="2">
                  <c:v>0.132511824055733</c:v>
                </c:pt>
                <c:pt idx="3">
                  <c:v>0.134070753741121</c:v>
                </c:pt>
                <c:pt idx="4">
                  <c:v>0.111711335069576</c:v>
                </c:pt>
                <c:pt idx="5">
                  <c:v>0.104935752753302</c:v>
                </c:pt>
                <c:pt idx="6">
                  <c:v>0.0986550897203398</c:v>
                </c:pt>
                <c:pt idx="7">
                  <c:v>0.108495312097366</c:v>
                </c:pt>
                <c:pt idx="8">
                  <c:v>0.11175532788011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beta 1"</c:f>
              <c:strCache>
                <c:ptCount val="1"/>
                <c:pt idx="0">
                  <c:v>beta 1</c:v>
                </c:pt>
              </c:strCache>
            </c:strRef>
          </c:tx>
          <c:spPr>
            <a:solidFill>
              <a:srgbClr val="800000"/>
            </a:solidFill>
            <a:ln w="25200">
              <a:solidFill>
                <a:srgbClr val="800000"/>
              </a:solidFill>
              <a:round/>
            </a:ln>
          </c:spPr>
          <c:marker>
            <c:symbol val="circle"/>
            <c:size val="7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C$2,Ratio!$C$4,Ratio!$C$5,Ratio!$C$6,Ratio!$C$7,Ratio!$C$8,Ratio!$C$10,Ratio!$C$11,Ratio!$C$12</c:f>
              <c:numCache>
                <c:formatCode>General</c:formatCode>
                <c:ptCount val="9"/>
                <c:pt idx="0">
                  <c:v>0.851851470645942</c:v>
                </c:pt>
                <c:pt idx="1">
                  <c:v>0.911010307721548</c:v>
                </c:pt>
                <c:pt idx="2">
                  <c:v>0.881420187060521</c:v>
                </c:pt>
                <c:pt idx="3">
                  <c:v>0.883943176332667</c:v>
                </c:pt>
                <c:pt idx="4">
                  <c:v>0.954758656039219</c:v>
                </c:pt>
                <c:pt idx="5">
                  <c:v>1.05996976433467</c:v>
                </c:pt>
                <c:pt idx="6">
                  <c:v>1.22892780018135</c:v>
                </c:pt>
                <c:pt idx="7">
                  <c:v>1.20003250807746</c:v>
                </c:pt>
                <c:pt idx="8">
                  <c:v>1.0277188550350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Ratio!$K$1</c:f>
              <c:strCache>
                <c:ptCount val="1"/>
                <c:pt idx="0">
                  <c:v>asma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plus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K$2,Ratio!$K$4,Ratio!$K$5,Ratio!$K$6,Ratio!$K$7,Ratio!$K$8,Ratio!$K$10,Ratio!$K$11,Ratio!$K$12</c:f>
              <c:numCache>
                <c:formatCode>General</c:formatCode>
                <c:ptCount val="9"/>
                <c:pt idx="0">
                  <c:v>0.84869615785184</c:v>
                </c:pt>
                <c:pt idx="1">
                  <c:v>0.892462136892999</c:v>
                </c:pt>
                <c:pt idx="2">
                  <c:v>0.892882777853239</c:v>
                </c:pt>
                <c:pt idx="3">
                  <c:v>0.957647058823529</c:v>
                </c:pt>
                <c:pt idx="4">
                  <c:v>0.803464276970347</c:v>
                </c:pt>
                <c:pt idx="5">
                  <c:v>0.784616932255958</c:v>
                </c:pt>
                <c:pt idx="6">
                  <c:v>0.946741339999451</c:v>
                </c:pt>
                <c:pt idx="7">
                  <c:v>0.83956672950272</c:v>
                </c:pt>
                <c:pt idx="8">
                  <c:v>0.7505915952959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1869209"/>
        <c:axId val="81283508"/>
      </c:lineChart>
      <c:catAx>
        <c:axId val="318692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283508"/>
        <c:crossesAt val="0"/>
        <c:auto val="1"/>
        <c:lblAlgn val="ctr"/>
        <c:lblOffset val="100"/>
        <c:noMultiLvlLbl val="0"/>
      </c:catAx>
      <c:valAx>
        <c:axId val="8128350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86920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8412545867552"/>
          <c:y val="0.110032586840463"/>
          <c:w val="0.308229949327276"/>
          <c:h val="0.8022602787214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25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4380537195894"/>
          <c:y val="0.0603274276743665"/>
          <c:w val="0.761988468569821"/>
          <c:h val="0.907266203184571"/>
        </c:manualLayout>
      </c:layout>
      <c:lineChart>
        <c:grouping val="standard"/>
        <c:varyColors val="0"/>
        <c:ser>
          <c:idx val="0"/>
          <c:order val="0"/>
          <c:tx>
            <c:strRef>
              <c:f>"alpha 1"</c:f>
              <c:strCache>
                <c:ptCount val="1"/>
                <c:pt idx="0">
                  <c:v>alpha 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G$2,Ratio!$G$3,Ratio!$G$5,Ratio!$G$6,Ratio!$G$7,Ratio!$G$8,Ratio!$G$10,Ratio!$G$11,Ratio!$G$12</c:f>
              <c:numCache>
                <c:formatCode>General</c:formatCode>
                <c:ptCount val="9"/>
                <c:pt idx="0">
                  <c:v>0.107540522128681</c:v>
                </c:pt>
                <c:pt idx="1">
                  <c:v>0.125467681235063</c:v>
                </c:pt>
                <c:pt idx="2">
                  <c:v>0.121615732190207</c:v>
                </c:pt>
                <c:pt idx="3">
                  <c:v>0.108392524653472</c:v>
                </c:pt>
                <c:pt idx="4">
                  <c:v>0.111758583019659</c:v>
                </c:pt>
                <c:pt idx="5">
                  <c:v>0.080949122188076</c:v>
                </c:pt>
                <c:pt idx="6">
                  <c:v>0.0725950295886227</c:v>
                </c:pt>
                <c:pt idx="7">
                  <c:v>0.092263474003449</c:v>
                </c:pt>
                <c:pt idx="8">
                  <c:v>0.05702563004282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alpha 2"</c:f>
              <c:strCache>
                <c:ptCount val="1"/>
                <c:pt idx="0">
                  <c:v>alpha 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D$2,Ratio!$D$4,Ratio!$D$5,Ratio!$D$6,Ratio!$D$7,Ratio!$D$8,Ratio!$D$10,Ratio!$D$11,Ratio!$D$12</c:f>
              <c:numCache>
                <c:formatCode>General</c:formatCode>
                <c:ptCount val="9"/>
                <c:pt idx="0">
                  <c:v>0.862773162922855</c:v>
                </c:pt>
                <c:pt idx="1">
                  <c:v>0.964946847149429</c:v>
                </c:pt>
                <c:pt idx="2">
                  <c:v>1.25178431068346</c:v>
                </c:pt>
                <c:pt idx="3">
                  <c:v>1.6740438590442</c:v>
                </c:pt>
                <c:pt idx="4">
                  <c:v>2.26544542647002</c:v>
                </c:pt>
                <c:pt idx="5">
                  <c:v>1.81638421681267</c:v>
                </c:pt>
                <c:pt idx="6">
                  <c:v>1.486819342369</c:v>
                </c:pt>
                <c:pt idx="7">
                  <c:v>1.23643679755793</c:v>
                </c:pt>
                <c:pt idx="8">
                  <c:v>0.9973180073929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alpha 5"</c:f>
              <c:strCache>
                <c:ptCount val="1"/>
                <c:pt idx="0">
                  <c:v>alpha 5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H$2,Ratio!$H$4,Ratio!$H$5,Ratio!$H$6,Ratio!$H$7,Ratio!$H$8,Ratio!$H$9,Ratio!$H$11,Ratio!$H$12</c:f>
              <c:numCache>
                <c:formatCode>General</c:formatCode>
                <c:ptCount val="9"/>
                <c:pt idx="0">
                  <c:v>0.460142384695993</c:v>
                </c:pt>
                <c:pt idx="1">
                  <c:v>0.608437412941541</c:v>
                </c:pt>
                <c:pt idx="2">
                  <c:v>0.64738918025674</c:v>
                </c:pt>
                <c:pt idx="3">
                  <c:v>0.650034480380664</c:v>
                </c:pt>
                <c:pt idx="4">
                  <c:v>0.670611631872608</c:v>
                </c:pt>
                <c:pt idx="5">
                  <c:v>0.628170033820306</c:v>
                </c:pt>
                <c:pt idx="6">
                  <c:v>0.620365549248117</c:v>
                </c:pt>
                <c:pt idx="7">
                  <c:v>0.555810422406787</c:v>
                </c:pt>
                <c:pt idx="8">
                  <c:v>0.39507364383955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CD 44"</c:f>
              <c:strCache>
                <c:ptCount val="1"/>
                <c:pt idx="0">
                  <c:v>CD 44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J$2,Ratio!$J$4,Ratio!$J$5,Ratio!$J$6,Ratio!$J$7,Ratio!$J$8,Ratio!$J$10,Ratio!$J$11,Ratio!$J$12</c:f>
              <c:numCache>
                <c:formatCode>General</c:formatCode>
                <c:ptCount val="9"/>
                <c:pt idx="0">
                  <c:v>0.543046378916721</c:v>
                </c:pt>
                <c:pt idx="1">
                  <c:v>0.594813984550134</c:v>
                </c:pt>
                <c:pt idx="2">
                  <c:v>0.700192030261343</c:v>
                </c:pt>
                <c:pt idx="3">
                  <c:v>0.890051720570995</c:v>
                </c:pt>
                <c:pt idx="4">
                  <c:v>0.951069736542567</c:v>
                </c:pt>
                <c:pt idx="5">
                  <c:v>0.932535786191057</c:v>
                </c:pt>
                <c:pt idx="6">
                  <c:v>1.08759813162165</c:v>
                </c:pt>
                <c:pt idx="7">
                  <c:v>0.928906420345299</c:v>
                </c:pt>
                <c:pt idx="8">
                  <c:v>0.77460201610886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RHAMM"</c:f>
              <c:strCache>
                <c:ptCount val="1"/>
                <c:pt idx="0">
                  <c:v>RHAMM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I$2,Ratio!$I$4,Ratio!$I$5,Ratio!$I$6,Ratio!$I$7,Ratio!$I$8,Ratio!$I$10,Ratio!$I$11,Ratio!$I$12</c:f>
              <c:numCache>
                <c:formatCode>General</c:formatCode>
                <c:ptCount val="9"/>
                <c:pt idx="0">
                  <c:v>0.131017850514724</c:v>
                </c:pt>
                <c:pt idx="1">
                  <c:v>0.122797665075856</c:v>
                </c:pt>
                <c:pt idx="2">
                  <c:v>0.132511824055733</c:v>
                </c:pt>
                <c:pt idx="3">
                  <c:v>0.134070753741121</c:v>
                </c:pt>
                <c:pt idx="4">
                  <c:v>0.111711335069576</c:v>
                </c:pt>
                <c:pt idx="5">
                  <c:v>0.104935752753302</c:v>
                </c:pt>
                <c:pt idx="6">
                  <c:v>0.0986550897203398</c:v>
                </c:pt>
                <c:pt idx="7">
                  <c:v>0.108495312097366</c:v>
                </c:pt>
                <c:pt idx="8">
                  <c:v>0.11175532788011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beta 1"</c:f>
              <c:strCache>
                <c:ptCount val="1"/>
                <c:pt idx="0">
                  <c:v>beta 1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C$2,Ratio!$C$4,Ratio!$C$5,Ratio!$C$6,Ratio!$C$7,Ratio!$C$8,Ratio!$C$10,Ratio!$C$11,Ratio!$C$12</c:f>
              <c:numCache>
                <c:formatCode>General</c:formatCode>
                <c:ptCount val="9"/>
                <c:pt idx="0">
                  <c:v>0.851851470645942</c:v>
                </c:pt>
                <c:pt idx="1">
                  <c:v>0.911010307721548</c:v>
                </c:pt>
                <c:pt idx="2">
                  <c:v>0.881420187060521</c:v>
                </c:pt>
                <c:pt idx="3">
                  <c:v>0.883943176332667</c:v>
                </c:pt>
                <c:pt idx="4">
                  <c:v>0.954758656039219</c:v>
                </c:pt>
                <c:pt idx="5">
                  <c:v>1.05996976433467</c:v>
                </c:pt>
                <c:pt idx="6">
                  <c:v>1.22892780018135</c:v>
                </c:pt>
                <c:pt idx="7">
                  <c:v>1.20003250807746</c:v>
                </c:pt>
                <c:pt idx="8">
                  <c:v>1.0277188550350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Ratio!$K$1</c:f>
              <c:strCache>
                <c:ptCount val="1"/>
                <c:pt idx="0">
                  <c:v>asma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K$2,Ratio!$K$4,Ratio!$K$5,Ratio!$K$6,Ratio!$K$7,Ratio!$K$8,Ratio!$K$10,Ratio!$K$11,Ratio!$K$12</c:f>
              <c:numCache>
                <c:formatCode>General</c:formatCode>
                <c:ptCount val="9"/>
                <c:pt idx="0">
                  <c:v>0.84869615785184</c:v>
                </c:pt>
                <c:pt idx="1">
                  <c:v>0.892462136892999</c:v>
                </c:pt>
                <c:pt idx="2">
                  <c:v>0.892882777853239</c:v>
                </c:pt>
                <c:pt idx="3">
                  <c:v>0.957647058823529</c:v>
                </c:pt>
                <c:pt idx="4">
                  <c:v>0.803464276970347</c:v>
                </c:pt>
                <c:pt idx="5">
                  <c:v>0.784616932255958</c:v>
                </c:pt>
                <c:pt idx="6">
                  <c:v>0.946741339999451</c:v>
                </c:pt>
                <c:pt idx="7">
                  <c:v>0.83956672950272</c:v>
                </c:pt>
                <c:pt idx="8">
                  <c:v>0.7505915952959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213529"/>
        <c:axId val="63559575"/>
      </c:lineChart>
      <c:catAx>
        <c:axId val="602135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559575"/>
        <c:crossesAt val="0"/>
        <c:auto val="1"/>
        <c:lblAlgn val="ctr"/>
        <c:lblOffset val="100"/>
        <c:noMultiLvlLbl val="0"/>
      </c:catAx>
      <c:valAx>
        <c:axId val="635595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21352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95246800731261"/>
          <c:y val="0.206436420722135"/>
          <c:w val="0.168682323161299"/>
          <c:h val="0.53005158107198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8239903556359"/>
          <c:y val="0.0717327655043918"/>
          <c:w val="0.793248945147679"/>
          <c:h val="0.889273356401384"/>
        </c:manualLayout>
      </c:layout>
      <c:lineChart>
        <c:grouping val="standard"/>
        <c:varyColors val="0"/>
        <c:ser>
          <c:idx val="0"/>
          <c:order val="0"/>
          <c:tx>
            <c:strRef>
              <c:f>Ratio!$L$1</c:f>
              <c:strCache>
                <c:ptCount val="1"/>
                <c:pt idx="0">
                  <c:v>FGF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L$2,Ratio!$L$4,Ratio!$L$5,Ratio!$L$6,Ratio!$L$7,Ratio!$L$8,Ratio!$L$9,Ratio!$L$11,Ratio!$L$12</c:f>
              <c:numCache>
                <c:formatCode>General</c:formatCode>
                <c:ptCount val="9"/>
                <c:pt idx="0">
                  <c:v>0.176833892884046</c:v>
                </c:pt>
                <c:pt idx="1">
                  <c:v>0.408473082500827</c:v>
                </c:pt>
                <c:pt idx="2">
                  <c:v>0.624417648759078</c:v>
                </c:pt>
                <c:pt idx="3">
                  <c:v>0.645623750086201</c:v>
                </c:pt>
                <c:pt idx="4">
                  <c:v>0.748383905343743</c:v>
                </c:pt>
                <c:pt idx="5">
                  <c:v>0.547084185216828</c:v>
                </c:pt>
                <c:pt idx="6">
                  <c:v>0.414551134704037</c:v>
                </c:pt>
                <c:pt idx="7">
                  <c:v>0.421058891157406</c:v>
                </c:pt>
                <c:pt idx="8">
                  <c:v>0.39962676131252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atio!$M$1</c:f>
              <c:strCache>
                <c:ptCount val="1"/>
                <c:pt idx="0">
                  <c:v>VEG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M$2,Ratio!$M$3,Ratio!$M$5,Ratio!$M$6,Ratio!$M$7,Ratio!$M$8,Ratio!$M$10,Ratio!$M$11,Ratio!$M$12</c:f>
              <c:numCache>
                <c:formatCode>General</c:formatCode>
                <c:ptCount val="9"/>
                <c:pt idx="0">
                  <c:v>1.08020605704265</c:v>
                </c:pt>
                <c:pt idx="1">
                  <c:v>1.41822995357525</c:v>
                </c:pt>
                <c:pt idx="2">
                  <c:v>1.4282648202235</c:v>
                </c:pt>
                <c:pt idx="3">
                  <c:v>1.4336900903386</c:v>
                </c:pt>
                <c:pt idx="4">
                  <c:v>1.49534822455089</c:v>
                </c:pt>
                <c:pt idx="5">
                  <c:v>1.38095804836856</c:v>
                </c:pt>
                <c:pt idx="6">
                  <c:v>1.21656366326238</c:v>
                </c:pt>
                <c:pt idx="7">
                  <c:v>1.09786834228627</c:v>
                </c:pt>
                <c:pt idx="8">
                  <c:v>0.91572752307732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atio!$N$1</c:f>
              <c:strCache>
                <c:ptCount val="1"/>
                <c:pt idx="0">
                  <c:v>PDGF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N$2,Ratio!$N$3,Ratio!$N$5,Ratio!$N$6,Ratio!$N$7,Ratio!$N$8,Ratio!$N$9,Ratio!$N$11,Ratio!$N$12</c:f>
              <c:numCache>
                <c:formatCode>General</c:formatCode>
                <c:ptCount val="9"/>
                <c:pt idx="0">
                  <c:v>1.14366997936985</c:v>
                </c:pt>
                <c:pt idx="1">
                  <c:v>1.80924923770019</c:v>
                </c:pt>
                <c:pt idx="2">
                  <c:v>1.42525786966791</c:v>
                </c:pt>
                <c:pt idx="3">
                  <c:v>1.42218605613406</c:v>
                </c:pt>
                <c:pt idx="4">
                  <c:v>1.01616953709895</c:v>
                </c:pt>
                <c:pt idx="5">
                  <c:v>0.77826800927756</c:v>
                </c:pt>
                <c:pt idx="6">
                  <c:v>0.682439497267482</c:v>
                </c:pt>
                <c:pt idx="7">
                  <c:v>1.19945925588218</c:v>
                </c:pt>
                <c:pt idx="8">
                  <c:v>0.73568459146989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atio!$O$1</c:f>
              <c:strCache>
                <c:ptCount val="1"/>
                <c:pt idx="0">
                  <c:v>SDF1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tio!$B$2,Ratio!$B$4,Ratio!$B$5,Ratio!$B$6,Ratio!$B$7,Ratio!$B$8,Ratio!$B$10,Ratio!$B$11,Ratio!$B$12</c:f>
              <c:strCache>
                <c:ptCount val="9"/>
                <c:pt idx="0">
                  <c:v>0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  <c:pt idx="5">
                  <c:v>18h</c:v>
                </c:pt>
                <c:pt idx="6">
                  <c:v>1d</c:v>
                </c:pt>
                <c:pt idx="7">
                  <c:v>2d</c:v>
                </c:pt>
                <c:pt idx="8">
                  <c:v>4d</c:v>
                </c:pt>
              </c:strCache>
            </c:strRef>
          </c:cat>
          <c:val>
            <c:numRef>
              <c:f>Ratio!$O$2,Ratio!$O$4,Ratio!$O$5,Ratio!$O$6,Ratio!$O$7,Ratio!$O$8,Ratio!$O$10,Ratio!$O$11,Ratio!$O$12</c:f>
              <c:numCache>
                <c:formatCode>General</c:formatCode>
                <c:ptCount val="9"/>
                <c:pt idx="0">
                  <c:v>1.21757248695901</c:v>
                </c:pt>
                <c:pt idx="1">
                  <c:v>0.781317612691073</c:v>
                </c:pt>
                <c:pt idx="2">
                  <c:v>0.647405917725043</c:v>
                </c:pt>
                <c:pt idx="3">
                  <c:v>0.419180056547824</c:v>
                </c:pt>
                <c:pt idx="4">
                  <c:v>0.611222390374018</c:v>
                </c:pt>
                <c:pt idx="5">
                  <c:v>0.583350689795392</c:v>
                </c:pt>
                <c:pt idx="6">
                  <c:v>0.969271231029875</c:v>
                </c:pt>
                <c:pt idx="7">
                  <c:v>0.825202481714207</c:v>
                </c:pt>
                <c:pt idx="8">
                  <c:v>0.3386771231736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208007"/>
        <c:axId val="77215950"/>
      </c:lineChart>
      <c:catAx>
        <c:axId val="442080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215950"/>
        <c:crossesAt val="0"/>
        <c:auto val="1"/>
        <c:lblAlgn val="ctr"/>
        <c:lblOffset val="100"/>
        <c:noMultiLvlLbl val="0"/>
      </c:catAx>
      <c:valAx>
        <c:axId val="772159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2080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30319469559976"/>
          <c:y val="0.33896726111259"/>
          <c:w val="0.132911392405063"/>
          <c:h val="0.26297577854671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440</xdr:colOff>
      <xdr:row>2</xdr:row>
      <xdr:rowOff>66240</xdr:rowOff>
    </xdr:from>
    <xdr:to>
      <xdr:col>9</xdr:col>
      <xdr:colOff>141480</xdr:colOff>
      <xdr:row>22</xdr:row>
      <xdr:rowOff>38160</xdr:rowOff>
    </xdr:to>
    <xdr:graphicFrame>
      <xdr:nvGraphicFramePr>
        <xdr:cNvPr id="1" name="Chart 2"/>
        <xdr:cNvGraphicFramePr/>
      </xdr:nvGraphicFramePr>
      <xdr:xfrm>
        <a:off x="633960" y="390240"/>
        <a:ext cx="5119560" cy="321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0760</xdr:colOff>
      <xdr:row>24</xdr:row>
      <xdr:rowOff>105120</xdr:rowOff>
    </xdr:from>
    <xdr:to>
      <xdr:col>8</xdr:col>
      <xdr:colOff>463320</xdr:colOff>
      <xdr:row>41</xdr:row>
      <xdr:rowOff>57240</xdr:rowOff>
    </xdr:to>
    <xdr:graphicFrame>
      <xdr:nvGraphicFramePr>
        <xdr:cNvPr id="2" name="Chart 3"/>
        <xdr:cNvGraphicFramePr/>
      </xdr:nvGraphicFramePr>
      <xdr:xfrm>
        <a:off x="674280" y="3991320"/>
        <a:ext cx="4777560" cy="270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25" topLeftCell="A1" activePane="bottomLeft" state="split"/>
      <selection pane="topLeft" activeCell="A1" activeCellId="0" sqref="A1"/>
      <selection pane="bottomLeft" activeCell="G23" activeCellId="0" sqref="G23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</row>
    <row r="2" customFormat="false" ht="12.75" hidden="false" customHeight="false" outlineLevel="0" collapsed="false">
      <c r="A2" s="0" t="n">
        <v>0</v>
      </c>
      <c r="B2" s="0" t="s">
        <v>16</v>
      </c>
      <c r="C2" s="1" t="n">
        <v>1554.521</v>
      </c>
      <c r="D2" s="1" t="n">
        <v>1324.221</v>
      </c>
      <c r="E2" s="1" t="n">
        <v>1341.199</v>
      </c>
      <c r="F2" s="1" t="n">
        <v>1483.257</v>
      </c>
      <c r="G2" s="1" t="n">
        <v>626.198</v>
      </c>
      <c r="H2" s="1" t="n">
        <v>167.174</v>
      </c>
      <c r="I2" s="1" t="n">
        <v>715.301</v>
      </c>
      <c r="J2" s="1" t="n">
        <v>844.177</v>
      </c>
      <c r="K2" s="1" t="n">
        <v>203.67</v>
      </c>
      <c r="L2" s="1" t="n">
        <v>1319.316</v>
      </c>
      <c r="M2" s="1" t="n">
        <v>274.892</v>
      </c>
      <c r="N2" s="1" t="n">
        <v>1679.203</v>
      </c>
      <c r="O2" s="1" t="n">
        <v>1777.859</v>
      </c>
      <c r="P2" s="1" t="n">
        <v>1892.742</v>
      </c>
      <c r="Q2" s="1"/>
    </row>
    <row r="3" customFormat="false" ht="12.75" hidden="false" customHeight="false" outlineLevel="0" collapsed="false">
      <c r="A3" s="0" t="n">
        <v>1</v>
      </c>
      <c r="B3" s="0" t="s">
        <v>17</v>
      </c>
      <c r="C3" s="1" t="n">
        <v>1456.12</v>
      </c>
      <c r="D3" s="1" t="n">
        <v>1744.455</v>
      </c>
      <c r="E3" s="1" t="n">
        <v>2718.399</v>
      </c>
      <c r="F3" s="1" t="n">
        <v>1695.821</v>
      </c>
      <c r="G3" s="1" t="n">
        <v>1094.139</v>
      </c>
      <c r="H3" s="1" t="n">
        <v>182.696</v>
      </c>
      <c r="I3" s="1" t="n">
        <v>1078.426</v>
      </c>
      <c r="J3" s="1" t="n">
        <v>1241.407</v>
      </c>
      <c r="K3" s="1" t="n">
        <v>63.866</v>
      </c>
      <c r="L3" s="1" t="n">
        <v>1378.569</v>
      </c>
      <c r="M3" s="1" t="n">
        <v>1186.143</v>
      </c>
      <c r="N3" s="1" t="n">
        <v>2065.113</v>
      </c>
      <c r="O3" s="1" t="n">
        <v>2634.484</v>
      </c>
      <c r="P3" s="1" t="n">
        <v>1017.438</v>
      </c>
      <c r="Q3" s="1"/>
    </row>
    <row r="4" customFormat="false" ht="12.75" hidden="false" customHeight="false" outlineLevel="0" collapsed="false">
      <c r="A4" s="0" t="n">
        <v>2</v>
      </c>
      <c r="B4" s="0" t="s">
        <v>18</v>
      </c>
      <c r="C4" s="1" t="n">
        <v>1341.056</v>
      </c>
      <c r="D4" s="1" t="n">
        <v>1648.061</v>
      </c>
      <c r="E4" s="1" t="n">
        <v>1993.908</v>
      </c>
      <c r="F4" s="1" t="n">
        <v>1273.2</v>
      </c>
      <c r="G4" s="1" t="n">
        <v>1052.652</v>
      </c>
      <c r="H4" s="1" t="n">
        <v>97.354</v>
      </c>
      <c r="I4" s="1" t="n">
        <v>826.529</v>
      </c>
      <c r="J4" s="1" t="n">
        <v>1458.53</v>
      </c>
      <c r="K4" s="1" t="n">
        <v>132.302</v>
      </c>
      <c r="L4" s="1" t="n">
        <v>1125.906</v>
      </c>
      <c r="M4" s="1" t="n">
        <v>875.366</v>
      </c>
      <c r="N4" s="1" t="n">
        <v>1631.48</v>
      </c>
      <c r="O4" s="1" t="n">
        <v>1558.253</v>
      </c>
      <c r="P4" s="1" t="n">
        <v>1299.847</v>
      </c>
      <c r="Q4" s="1" t="n">
        <v>109.534</v>
      </c>
    </row>
    <row r="5" customFormat="false" ht="12.75" hidden="false" customHeight="false" outlineLevel="0" collapsed="false">
      <c r="A5" s="0" t="n">
        <v>3</v>
      </c>
      <c r="B5" s="0" t="s">
        <v>19</v>
      </c>
      <c r="C5" s="1" t="n">
        <v>1261.225</v>
      </c>
      <c r="D5" s="1" t="n">
        <v>1513.511</v>
      </c>
      <c r="E5" s="1" t="n">
        <v>1559.425</v>
      </c>
      <c r="F5" s="1" t="n">
        <v>1432.451</v>
      </c>
      <c r="G5" s="1" t="n">
        <v>1035.386</v>
      </c>
      <c r="H5" s="1" t="n">
        <v>116.365</v>
      </c>
      <c r="I5" s="1" t="n">
        <v>701.002</v>
      </c>
      <c r="J5" s="1" t="n">
        <v>1171.56</v>
      </c>
      <c r="K5" s="1" t="n">
        <v>136.837</v>
      </c>
      <c r="L5" s="1" t="n">
        <v>1082.05</v>
      </c>
      <c r="M5" s="1" t="n">
        <v>531.05</v>
      </c>
      <c r="N5" s="1" t="n">
        <v>1384.659</v>
      </c>
      <c r="O5" s="1" t="n">
        <v>1512.788</v>
      </c>
      <c r="P5" s="1" t="n">
        <v>1040.766</v>
      </c>
      <c r="Q5" s="1" t="n">
        <v>142.792</v>
      </c>
    </row>
    <row r="6" customFormat="false" ht="12.75" hidden="false" customHeight="false" outlineLevel="0" collapsed="false">
      <c r="A6" s="0" t="n">
        <v>4</v>
      </c>
      <c r="C6" s="1" t="n">
        <v>1297.58</v>
      </c>
      <c r="D6" s="1" t="n">
        <v>1482.929</v>
      </c>
      <c r="E6" s="1" t="n">
        <v>1447.885</v>
      </c>
      <c r="F6" s="1" t="n">
        <v>1025.812</v>
      </c>
      <c r="G6" s="1" t="n">
        <v>885.916</v>
      </c>
      <c r="H6" s="1"/>
      <c r="I6" s="1"/>
      <c r="J6" s="1"/>
      <c r="K6" s="1"/>
      <c r="L6" s="1"/>
      <c r="M6" s="1"/>
      <c r="N6" s="1"/>
      <c r="O6" s="1"/>
      <c r="P6" s="1"/>
      <c r="Q6" s="1"/>
    </row>
    <row r="7" customFormat="false" ht="12.75" hidden="false" customHeight="false" outlineLevel="0" collapsed="false">
      <c r="A7" s="0" t="n">
        <v>5</v>
      </c>
      <c r="B7" s="0" t="s">
        <v>20</v>
      </c>
      <c r="C7" s="1" t="n">
        <v>1419.467</v>
      </c>
      <c r="D7" s="1" t="n">
        <v>1458.813</v>
      </c>
      <c r="E7" s="1" t="n">
        <v>1415.66</v>
      </c>
      <c r="F7" s="1" t="n">
        <v>1480.535</v>
      </c>
      <c r="G7" s="1" t="n">
        <v>1041.261</v>
      </c>
      <c r="H7" s="1" t="n">
        <v>80.946</v>
      </c>
      <c r="I7" s="1" t="n">
        <v>560.794</v>
      </c>
      <c r="J7" s="1" t="n">
        <v>1099.522</v>
      </c>
      <c r="K7" s="1" t="n">
        <v>158.633</v>
      </c>
      <c r="L7" s="1" t="n">
        <v>1065.44</v>
      </c>
      <c r="M7" s="1" t="n">
        <v>567.257</v>
      </c>
      <c r="N7" s="1" t="n">
        <v>1299.845</v>
      </c>
      <c r="O7" s="1" t="n">
        <v>1044.28</v>
      </c>
      <c r="P7" s="1" t="n">
        <v>480.741</v>
      </c>
      <c r="Q7" s="1" t="n">
        <v>158.699</v>
      </c>
    </row>
    <row r="8" customFormat="false" ht="12.75" hidden="false" customHeight="false" outlineLevel="0" collapsed="false">
      <c r="A8" s="0" t="n">
        <v>6</v>
      </c>
      <c r="C8" s="1" t="n">
        <v>1404.4</v>
      </c>
      <c r="D8" s="1" t="n">
        <v>1395.803</v>
      </c>
      <c r="E8" s="1" t="n">
        <v>1327.762</v>
      </c>
      <c r="F8" s="1" t="n">
        <v>975.064</v>
      </c>
      <c r="G8" s="1" t="n">
        <v>970.774</v>
      </c>
      <c r="H8" s="1"/>
      <c r="I8" s="1"/>
      <c r="J8" s="1"/>
      <c r="K8" s="1"/>
      <c r="L8" s="1"/>
      <c r="M8" s="1"/>
      <c r="N8" s="1"/>
      <c r="O8" s="1"/>
      <c r="P8" s="1"/>
      <c r="Q8" s="1"/>
    </row>
    <row r="9" customFormat="false" ht="12.75" hidden="false" customHeight="false" outlineLevel="0" collapsed="false">
      <c r="A9" s="0" t="n">
        <v>7</v>
      </c>
      <c r="B9" s="0" t="s">
        <v>17</v>
      </c>
      <c r="C9" s="1" t="n">
        <v>1536.324</v>
      </c>
      <c r="D9" s="1" t="n">
        <v>1399.607</v>
      </c>
      <c r="E9" s="1" t="n">
        <v>1482.471</v>
      </c>
      <c r="F9" s="1" t="n">
        <v>1553.71</v>
      </c>
      <c r="G9" s="1" t="n">
        <v>946.501</v>
      </c>
      <c r="H9" s="1" t="n">
        <v>185.309</v>
      </c>
      <c r="I9" s="1" t="n">
        <v>934.757</v>
      </c>
      <c r="J9" s="1" t="n">
        <v>913.827</v>
      </c>
      <c r="K9" s="1" t="n">
        <v>188.657</v>
      </c>
      <c r="L9" s="1" t="n">
        <v>1371.111</v>
      </c>
      <c r="M9" s="1" t="n">
        <v>627.547</v>
      </c>
      <c r="N9" s="1" t="n">
        <v>1966.043</v>
      </c>
      <c r="O9" s="1" t="n">
        <v>2198.647</v>
      </c>
      <c r="P9" s="1" t="n">
        <v>1200.357</v>
      </c>
      <c r="Q9" s="1"/>
    </row>
    <row r="10" customFormat="false" ht="12.75" hidden="false" customHeight="false" outlineLevel="0" collapsed="false">
      <c r="A10" s="0" t="n">
        <v>8</v>
      </c>
      <c r="B10" s="0" t="s">
        <v>21</v>
      </c>
      <c r="C10" s="1" t="n">
        <v>1553.401</v>
      </c>
      <c r="D10" s="1" t="n">
        <v>1369.199</v>
      </c>
      <c r="E10" s="1" t="n">
        <v>1944.523</v>
      </c>
      <c r="F10" s="1" t="n">
        <v>1594.711</v>
      </c>
      <c r="G10" s="1" t="n">
        <v>1064.094</v>
      </c>
      <c r="H10" s="1" t="n">
        <v>188.918</v>
      </c>
      <c r="I10" s="1" t="n">
        <v>1005.655</v>
      </c>
      <c r="J10" s="1" t="n">
        <v>1087.679</v>
      </c>
      <c r="K10" s="1" t="n">
        <v>205.844</v>
      </c>
      <c r="L10" s="1" t="n">
        <v>1387.005</v>
      </c>
      <c r="M10" s="1" t="n">
        <v>969.971</v>
      </c>
      <c r="N10" s="1" t="n">
        <v>2218.668</v>
      </c>
      <c r="O10" s="1" t="n">
        <v>2213.997</v>
      </c>
      <c r="P10" s="1" t="n">
        <v>1005.681</v>
      </c>
      <c r="Q10" s="1"/>
    </row>
    <row r="11" customFormat="false" ht="12.75" hidden="false" customHeight="false" outlineLevel="0" collapsed="false">
      <c r="A11" s="0" t="n">
        <v>9</v>
      </c>
      <c r="B11" s="0" t="s">
        <v>22</v>
      </c>
      <c r="C11" s="1" t="n">
        <v>1450.1</v>
      </c>
      <c r="D11" s="1" t="n">
        <v>1281.806</v>
      </c>
      <c r="E11" s="1" t="n">
        <v>2427.531</v>
      </c>
      <c r="F11" s="1" t="n">
        <v>1531.669</v>
      </c>
      <c r="G11" s="1" t="n">
        <v>1076.643</v>
      </c>
      <c r="H11" s="1" t="n">
        <v>157.18</v>
      </c>
      <c r="I11" s="1" t="n">
        <v>942.615</v>
      </c>
      <c r="J11" s="1" t="n">
        <v>1290.664</v>
      </c>
      <c r="K11" s="1" t="n">
        <v>194.416</v>
      </c>
      <c r="L11" s="1" t="n">
        <v>1388.684</v>
      </c>
      <c r="M11" s="1" t="n">
        <v>936.219</v>
      </c>
      <c r="N11" s="1" t="n">
        <v>2078.994</v>
      </c>
      <c r="O11" s="1" t="n">
        <v>2062.312</v>
      </c>
      <c r="P11" s="1" t="n">
        <v>607.853</v>
      </c>
      <c r="Q11" s="1"/>
    </row>
    <row r="12" customFormat="false" ht="12.75" hidden="false" customHeight="false" outlineLevel="0" collapsed="false">
      <c r="A12" s="0" t="n">
        <v>10</v>
      </c>
      <c r="B12" s="0" t="s">
        <v>23</v>
      </c>
      <c r="C12" s="1" t="n">
        <v>1396.886</v>
      </c>
      <c r="D12" s="1" t="n">
        <v>1333.689</v>
      </c>
      <c r="E12" s="1" t="n">
        <v>3164.569</v>
      </c>
      <c r="F12" s="1" t="n">
        <v>1562.951</v>
      </c>
      <c r="G12" s="1" t="n">
        <v>1262.756</v>
      </c>
      <c r="H12" s="1" t="n">
        <v>156.114</v>
      </c>
      <c r="I12" s="1" t="n">
        <v>936.768</v>
      </c>
      <c r="J12" s="1" t="n">
        <v>1328.536</v>
      </c>
      <c r="K12" s="1" t="n">
        <v>156.048</v>
      </c>
      <c r="L12" s="1" t="n">
        <v>1122.348</v>
      </c>
      <c r="M12" s="1" t="n">
        <v>1045.407</v>
      </c>
      <c r="N12" s="1" t="n">
        <v>2088.831</v>
      </c>
      <c r="O12" s="1" t="n">
        <v>1419.473</v>
      </c>
      <c r="P12" s="1" t="n">
        <v>853.808</v>
      </c>
      <c r="Q12" s="1"/>
    </row>
    <row r="13" customFormat="false" ht="12.75" hidden="false" customHeight="false" outlineLevel="0" collapsed="false">
      <c r="A13" s="0" t="n">
        <v>11</v>
      </c>
      <c r="B13" s="0" t="s">
        <v>24</v>
      </c>
      <c r="C13" s="1" t="n">
        <v>1411.578</v>
      </c>
      <c r="D13" s="1" t="n">
        <v>1496.23</v>
      </c>
      <c r="E13" s="1" t="n">
        <v>2563.968</v>
      </c>
      <c r="F13" s="1" t="n">
        <v>1554.719</v>
      </c>
      <c r="G13" s="1" t="n">
        <v>1241.868</v>
      </c>
      <c r="H13" s="1" t="n">
        <v>114.266</v>
      </c>
      <c r="I13" s="1" t="n">
        <v>886.711</v>
      </c>
      <c r="J13" s="1" t="n">
        <v>1316.347</v>
      </c>
      <c r="K13" s="1" t="n">
        <v>148.125</v>
      </c>
      <c r="L13" s="1" t="n">
        <v>1107.548</v>
      </c>
      <c r="M13" s="1" t="n">
        <v>772.252</v>
      </c>
      <c r="N13" s="1" t="n">
        <v>1949.33</v>
      </c>
      <c r="O13" s="1" t="n">
        <v>1098.586</v>
      </c>
      <c r="P13" s="1" t="n">
        <v>823.445</v>
      </c>
      <c r="Q13" s="1"/>
    </row>
    <row r="14" customFormat="false" ht="12.75" hidden="false" customHeight="false" outlineLevel="0" collapsed="false">
      <c r="A14" s="0" t="n">
        <v>12</v>
      </c>
      <c r="B14" s="0" t="s">
        <v>25</v>
      </c>
      <c r="C14" s="1" t="n">
        <v>1417.374</v>
      </c>
      <c r="D14" s="1" t="n">
        <v>1527.296</v>
      </c>
      <c r="E14" s="1" t="n">
        <v>2165.731</v>
      </c>
      <c r="F14" s="1" t="n">
        <v>1401.285</v>
      </c>
      <c r="G14" s="1" t="n">
        <v>1057.061</v>
      </c>
      <c r="H14" s="1" t="n">
        <v>103.777</v>
      </c>
      <c r="I14" s="1" t="n">
        <v>879.29</v>
      </c>
      <c r="J14" s="1" t="n">
        <v>1227.032</v>
      </c>
      <c r="K14" s="1" t="n">
        <v>90.283</v>
      </c>
      <c r="L14" s="1" t="n">
        <v>1132.295</v>
      </c>
      <c r="M14" s="1" t="n">
        <v>587.574</v>
      </c>
      <c r="N14" s="1" t="n">
        <v>1714.183</v>
      </c>
      <c r="O14" s="1" t="n">
        <v>967.272</v>
      </c>
      <c r="P14" s="1" t="n">
        <v>993.032</v>
      </c>
      <c r="Q14" s="1"/>
    </row>
    <row r="15" customFormat="false" ht="12.75" hidden="false" customHeight="false" outlineLevel="0" collapsed="false">
      <c r="A15" s="0" t="s">
        <v>26</v>
      </c>
      <c r="C15" s="1" t="n">
        <v>1655.641</v>
      </c>
      <c r="D15" s="1" t="n">
        <v>1315.908</v>
      </c>
      <c r="E15" s="1" t="n">
        <v>1315.056</v>
      </c>
      <c r="F15" s="1" t="n">
        <v>1106.264</v>
      </c>
      <c r="G15" s="1" t="n">
        <v>520.469</v>
      </c>
      <c r="H15" s="1"/>
      <c r="I15" s="1"/>
      <c r="J15" s="1"/>
      <c r="K15" s="1"/>
      <c r="L15" s="1"/>
      <c r="M15" s="1"/>
      <c r="N15" s="1"/>
      <c r="O15" s="1"/>
      <c r="P15" s="1"/>
      <c r="Q15" s="1"/>
    </row>
    <row r="16" customFormat="false" ht="12.75" hidden="false" customHeight="false" outlineLevel="0" collapsed="false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7" activeCellId="0" sqref="B17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0" t="s">
        <v>27</v>
      </c>
      <c r="B1" s="0" t="s">
        <v>28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29</v>
      </c>
      <c r="H1" s="0" t="s">
        <v>30</v>
      </c>
      <c r="I1" s="0" t="s">
        <v>9</v>
      </c>
      <c r="J1" s="0" t="s">
        <v>8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31</v>
      </c>
    </row>
    <row r="2" customFormat="false" ht="12.75" hidden="false" customHeight="false" outlineLevel="0" collapsed="false">
      <c r="A2" s="0" t="s">
        <v>32</v>
      </c>
      <c r="B2" s="0" t="n">
        <v>0</v>
      </c>
      <c r="C2" s="2" t="n">
        <f aca="false">'b-actin-low-Apr18-06 g0-12'!D2/'b-actin-low-Apr18-06 g0-12'!C2</f>
        <v>0.851851470645942</v>
      </c>
      <c r="D2" s="2" t="n">
        <f aca="false">'b-actin-low-Apr18-06 g0-12'!E2/'b-actin-low-Apr18-06 g0-12'!C2</f>
        <v>0.862773162922855</v>
      </c>
      <c r="E2" s="2" t="n">
        <f aca="false">'b-actin-low-Apr18-06 g0-12'!F2/'b-actin-low-Apr18-06 g0-12'!C2</f>
        <v>0.954156939661799</v>
      </c>
      <c r="F2" s="2" t="n">
        <f aca="false">'b-actin-low-Apr18-06 g0-12'!G2/'b-actin-low-Apr18-06 g0-12'!C2</f>
        <v>0.402823763718856</v>
      </c>
      <c r="G2" s="2" t="n">
        <f aca="false">'b-actin-low-Apr18-06 g0-12'!H2/'b-actin-low-Apr18-06 g0-12'!C2</f>
        <v>0.107540522128681</v>
      </c>
      <c r="H2" s="2" t="n">
        <f aca="false">'b-actin-low-Apr18-06 g0-12'!I2/'b-actin-low-Apr18-06 g0-12'!C2</f>
        <v>0.460142384695993</v>
      </c>
      <c r="I2" s="2" t="n">
        <f aca="false">'b-actin-low-Apr18-06 g0-12'!K2/'b-actin-low-Apr18-06 g0-12'!C2</f>
        <v>0.131017850514724</v>
      </c>
      <c r="J2" s="2" t="n">
        <f aca="false">'b-actin-low-Apr18-06 g0-12'!J2/'b-actin-low-Apr18-06 g0-12'!C2</f>
        <v>0.543046378916721</v>
      </c>
      <c r="K2" s="2" t="n">
        <f aca="false">'b-actin-low-Apr18-06 g0-12'!L2/'b-actin-low-Apr18-06 g0-12'!C2</f>
        <v>0.84869615785184</v>
      </c>
      <c r="L2" s="2" t="n">
        <f aca="false">'b-actin-low-Apr18-06 g0-12'!M2/'b-actin-low-Apr18-06 g0-12'!C2</f>
        <v>0.176833892884046</v>
      </c>
      <c r="M2" s="2" t="n">
        <f aca="false">'b-actin-low-Apr18-06 g0-12'!N2/'b-actin-low-Apr18-06 g0-12'!C2</f>
        <v>1.08020605704265</v>
      </c>
      <c r="N2" s="2" t="n">
        <f aca="false">'b-actin-low-Apr18-06 g0-12'!O2/'b-actin-low-Apr18-06 g0-12'!C2</f>
        <v>1.14366997936985</v>
      </c>
      <c r="O2" s="2" t="n">
        <f aca="false">'b-actin-low-Apr18-06 g0-12'!P2/'b-actin-low-Apr18-06 g0-12'!C2</f>
        <v>1.21757248695901</v>
      </c>
      <c r="P2" s="2" t="n">
        <v>0</v>
      </c>
    </row>
    <row r="3" customFormat="false" ht="12.75" hidden="false" customHeight="false" outlineLevel="0" collapsed="false">
      <c r="A3" s="0" t="s">
        <v>33</v>
      </c>
      <c r="B3" s="0" t="s">
        <v>17</v>
      </c>
      <c r="C3" s="2" t="n">
        <f aca="false">'b-actin-low-Apr18-06 g0-12'!D3/'b-actin-low-Apr18-06 g0-12'!C3</f>
        <v>1.19801596022306</v>
      </c>
      <c r="D3" s="2" t="n">
        <f aca="false">'b-actin-low-Apr18-06 g0-12'!E3/'b-actin-low-Apr18-06 g0-12'!C3</f>
        <v>1.86687841661402</v>
      </c>
      <c r="E3" s="2" t="n">
        <f aca="false">'b-actin-low-Apr18-06 g0-12'!F3/'b-actin-low-Apr18-06 g0-12'!C3</f>
        <v>1.16461624041975</v>
      </c>
      <c r="F3" s="2" t="n">
        <f aca="false">'b-actin-low-Apr18-06 g0-12'!G3/'b-actin-low-Apr18-06 g0-12'!C3</f>
        <v>0.751407164244705</v>
      </c>
      <c r="G3" s="2" t="n">
        <f aca="false">'b-actin-low-Apr18-06 g0-12'!H3/'b-actin-low-Apr18-06 g0-12'!C3</f>
        <v>0.125467681235063</v>
      </c>
      <c r="H3" s="2" t="n">
        <f aca="false">'b-actin-low-Apr18-06 g0-12'!I3/'b-actin-low-Apr18-06 g0-12'!C3</f>
        <v>0.740616158008955</v>
      </c>
      <c r="I3" s="2" t="n">
        <f aca="false">'b-actin-low-Apr18-06 g0-12'!K3/'b-actin-low-Apr18-06 g0-12'!C3</f>
        <v>0.0438603961211988</v>
      </c>
      <c r="J3" s="2" t="n">
        <f aca="false">'b-actin-low-Apr18-06 g0-12'!J3/'b-actin-low-Apr18-06 g0-12'!C3</f>
        <v>0.852544433151114</v>
      </c>
      <c r="K3" s="2" t="n">
        <f aca="false">'b-actin-low-Apr18-06 g0-12'!L3/'b-actin-low-Apr18-06 g0-12'!C3</f>
        <v>0.946741339999451</v>
      </c>
      <c r="L3" s="2" t="n">
        <f aca="false">'b-actin-low-Apr18-06 g0-12'!M3/'b-actin-low-Apr18-06 g0-12'!C3</f>
        <v>0.81459151718265</v>
      </c>
      <c r="M3" s="2" t="n">
        <f aca="false">'b-actin-low-Apr18-06 g0-12'!N3/'b-actin-low-Apr18-06 g0-12'!C3</f>
        <v>1.41822995357525</v>
      </c>
      <c r="N3" s="2" t="n">
        <f aca="false">'b-actin-low-Apr18-06 g0-12'!O3/'b-actin-low-Apr18-06 g0-12'!C3</f>
        <v>1.80924923770019</v>
      </c>
      <c r="O3" s="2" t="n">
        <f aca="false">'b-actin-low-Apr18-06 g0-12'!P3/'b-actin-low-Apr18-06 g0-12'!C3</f>
        <v>0.698732247342252</v>
      </c>
      <c r="P3" s="2" t="n">
        <v>0</v>
      </c>
    </row>
    <row r="4" customFormat="false" ht="12.75" hidden="false" customHeight="false" outlineLevel="0" collapsed="false">
      <c r="A4" s="0" t="s">
        <v>34</v>
      </c>
      <c r="B4" s="0" t="s">
        <v>17</v>
      </c>
      <c r="C4" s="2" t="n">
        <f aca="false">'b-actin-low-Apr18-06 g0-12'!D9/'b-actin-low-Apr18-06 g0-12'!C9</f>
        <v>0.911010307721548</v>
      </c>
      <c r="D4" s="2" t="n">
        <f aca="false">'b-actin-low-Apr18-06 g0-12'!E9/'b-actin-low-Apr18-06 g0-12'!C9</f>
        <v>0.964946847149429</v>
      </c>
      <c r="E4" s="2" t="n">
        <f aca="false">'b-actin-low-Apr18-06 g0-12'!F9/'b-actin-low-Apr18-06 g0-12'!C9</f>
        <v>1.01131662331644</v>
      </c>
      <c r="F4" s="2" t="n">
        <f aca="false">'b-actin-low-Apr18-06 g0-12'!G9/'b-actin-low-Apr18-06 g0-12'!C9</f>
        <v>0.616081633822032</v>
      </c>
      <c r="G4" s="2" t="n">
        <f aca="false">'b-actin-low-Apr18-06 g0-12'!H9/'b-actin-low-Apr18-06 g0-12'!C9</f>
        <v>0.120618437256724</v>
      </c>
      <c r="H4" s="2" t="n">
        <f aca="false">'b-actin-low-Apr18-06 g0-12'!I9/'b-actin-low-Apr18-06 g0-12'!C9</f>
        <v>0.608437412941541</v>
      </c>
      <c r="I4" s="2" t="n">
        <f aca="false">'b-actin-low-Apr18-06 g0-12'!K9/'b-actin-low-Apr18-06 g0-12'!C9</f>
        <v>0.122797665075856</v>
      </c>
      <c r="J4" s="2" t="n">
        <f aca="false">'b-actin-low-Apr18-06 g0-12'!J9/'b-actin-low-Apr18-06 g0-12'!C9</f>
        <v>0.594813984550134</v>
      </c>
      <c r="K4" s="2" t="n">
        <f aca="false">'b-actin-low-Apr18-06 g0-12'!L9/'b-actin-low-Apr18-06 g0-12'!C9</f>
        <v>0.892462136892999</v>
      </c>
      <c r="L4" s="2" t="n">
        <f aca="false">'b-actin-low-Apr18-06 g0-12'!M9/'b-actin-low-Apr18-06 g0-12'!C9</f>
        <v>0.408473082500827</v>
      </c>
      <c r="M4" s="2" t="n">
        <f aca="false">'b-actin-low-Apr18-06 g0-12'!N9/'b-actin-low-Apr18-06 g0-12'!C9</f>
        <v>1.27970597347955</v>
      </c>
      <c r="N4" s="2" t="n">
        <f aca="false">'b-actin-low-Apr18-06 g0-12'!O9/'b-actin-low-Apr18-06 g0-12'!C9</f>
        <v>1.43110893275116</v>
      </c>
      <c r="O4" s="2" t="n">
        <f aca="false">'b-actin-low-Apr18-06 g0-12'!P9/'b-actin-low-Apr18-06 g0-12'!C9</f>
        <v>0.781317612691073</v>
      </c>
      <c r="P4" s="2" t="n">
        <v>0</v>
      </c>
    </row>
    <row r="5" customFormat="false" ht="12.75" hidden="false" customHeight="false" outlineLevel="0" collapsed="false">
      <c r="A5" s="0" t="s">
        <v>35</v>
      </c>
      <c r="B5" s="0" t="s">
        <v>21</v>
      </c>
      <c r="C5" s="2" t="n">
        <f aca="false">'b-actin-low-Apr18-06 g0-12'!D10/'b-actin-low-Apr18-06 g0-12'!C10</f>
        <v>0.881420187060521</v>
      </c>
      <c r="D5" s="2" t="n">
        <f aca="false">'b-actin-low-Apr18-06 g0-12'!E10/'b-actin-low-Apr18-06 g0-12'!C10</f>
        <v>1.25178431068346</v>
      </c>
      <c r="E5" s="2" t="n">
        <f aca="false">'b-actin-low-Apr18-06 g0-12'!F10/'b-actin-low-Apr18-06 g0-12'!C10</f>
        <v>1.02659326213901</v>
      </c>
      <c r="F5" s="2" t="n">
        <f aca="false">'b-actin-low-Apr18-06 g0-12'!G10/'b-actin-low-Apr18-06 g0-12'!C10</f>
        <v>0.685009215263799</v>
      </c>
      <c r="G5" s="2" t="n">
        <f aca="false">'b-actin-low-Apr18-06 g0-12'!H10/'b-actin-low-Apr18-06 g0-12'!C10</f>
        <v>0.121615732190207</v>
      </c>
      <c r="H5" s="2" t="n">
        <f aca="false">'b-actin-low-Apr18-06 g0-12'!I10/'b-actin-low-Apr18-06 g0-12'!C10</f>
        <v>0.64738918025674</v>
      </c>
      <c r="I5" s="2" t="n">
        <f aca="false">'b-actin-low-Apr18-06 g0-12'!K10/'b-actin-low-Apr18-06 g0-12'!C10</f>
        <v>0.132511824055733</v>
      </c>
      <c r="J5" s="2" t="n">
        <f aca="false">'b-actin-low-Apr18-06 g0-12'!J10/'b-actin-low-Apr18-06 g0-12'!C10</f>
        <v>0.700192030261343</v>
      </c>
      <c r="K5" s="2" t="n">
        <f aca="false">'b-actin-low-Apr18-06 g0-12'!L10/'b-actin-low-Apr18-06 g0-12'!C10</f>
        <v>0.892882777853239</v>
      </c>
      <c r="L5" s="2" t="n">
        <f aca="false">'b-actin-low-Apr18-06 g0-12'!M10/'b-actin-low-Apr18-06 g0-12'!C10</f>
        <v>0.624417648759078</v>
      </c>
      <c r="M5" s="2" t="n">
        <f aca="false">'b-actin-low-Apr18-06 g0-12'!N10/'b-actin-low-Apr18-06 g0-12'!C10</f>
        <v>1.4282648202235</v>
      </c>
      <c r="N5" s="2" t="n">
        <f aca="false">'b-actin-low-Apr18-06 g0-12'!O10/'b-actin-low-Apr18-06 g0-12'!C10</f>
        <v>1.42525786966791</v>
      </c>
      <c r="O5" s="2" t="n">
        <f aca="false">'b-actin-low-Apr18-06 g0-12'!P10/'b-actin-low-Apr18-06 g0-12'!C10</f>
        <v>0.647405917725043</v>
      </c>
      <c r="P5" s="2" t="n">
        <v>0</v>
      </c>
    </row>
    <row r="6" customFormat="false" ht="12.75" hidden="false" customHeight="false" outlineLevel="0" collapsed="false">
      <c r="A6" s="0" t="s">
        <v>36</v>
      </c>
      <c r="B6" s="0" t="s">
        <v>22</v>
      </c>
      <c r="C6" s="2" t="n">
        <f aca="false">'b-actin-low-Apr18-06 g0-12'!D11/'b-actin-low-Apr18-06 g0-12'!C11</f>
        <v>0.883943176332667</v>
      </c>
      <c r="D6" s="2" t="n">
        <f aca="false">'b-actin-low-Apr18-06 g0-12'!E11/'b-actin-low-Apr18-06 g0-12'!C11</f>
        <v>1.6740438590442</v>
      </c>
      <c r="E6" s="2" t="n">
        <f aca="false">'b-actin-low-Apr18-06 g0-12'!F11/'b-actin-low-Apr18-06 g0-12'!C11</f>
        <v>1.05625060340666</v>
      </c>
      <c r="F6" s="2" t="n">
        <f aca="false">'b-actin-low-Apr18-06 g0-12'!G11/'b-actin-low-Apr18-06 g0-12'!C11</f>
        <v>0.742461209571754</v>
      </c>
      <c r="G6" s="2" t="n">
        <f aca="false">'b-actin-low-Apr18-06 g0-12'!H11/'b-actin-low-Apr18-06 g0-12'!C11</f>
        <v>0.108392524653472</v>
      </c>
      <c r="H6" s="2" t="n">
        <f aca="false">'b-actin-low-Apr18-06 g0-12'!I11/'b-actin-low-Apr18-06 g0-12'!C11</f>
        <v>0.650034480380664</v>
      </c>
      <c r="I6" s="2" t="n">
        <f aca="false">'b-actin-low-Apr18-06 g0-12'!K11/'b-actin-low-Apr18-06 g0-12'!C11</f>
        <v>0.134070753741121</v>
      </c>
      <c r="J6" s="2" t="n">
        <f aca="false">'b-actin-low-Apr18-06 g0-12'!J11/'b-actin-low-Apr18-06 g0-12'!C11</f>
        <v>0.890051720570995</v>
      </c>
      <c r="K6" s="2" t="n">
        <f aca="false">'b-actin-low-Apr18-06 g0-12'!L11/'b-actin-low-Apr18-06 g0-12'!C11</f>
        <v>0.957647058823529</v>
      </c>
      <c r="L6" s="2" t="n">
        <f aca="false">'b-actin-low-Apr18-06 g0-12'!M11/'b-actin-low-Apr18-06 g0-12'!C11</f>
        <v>0.645623750086201</v>
      </c>
      <c r="M6" s="2" t="n">
        <f aca="false">'b-actin-low-Apr18-06 g0-12'!N11/'b-actin-low-Apr18-06 g0-12'!C11</f>
        <v>1.4336900903386</v>
      </c>
      <c r="N6" s="2" t="n">
        <f aca="false">'b-actin-low-Apr18-06 g0-12'!O11/'b-actin-low-Apr18-06 g0-12'!C11</f>
        <v>1.42218605613406</v>
      </c>
      <c r="O6" s="2" t="n">
        <f aca="false">'b-actin-low-Apr18-06 g0-12'!P11/'b-actin-low-Apr18-06 g0-12'!C11</f>
        <v>0.419180056547824</v>
      </c>
      <c r="P6" s="2" t="n">
        <v>0</v>
      </c>
    </row>
    <row r="7" customFormat="false" ht="12.75" hidden="false" customHeight="false" outlineLevel="0" collapsed="false">
      <c r="A7" s="0" t="s">
        <v>37</v>
      </c>
      <c r="B7" s="0" t="s">
        <v>23</v>
      </c>
      <c r="C7" s="2" t="n">
        <f aca="false">'b-actin-low-Apr18-06 g0-12'!D12/'b-actin-low-Apr18-06 g0-12'!C12</f>
        <v>0.954758656039219</v>
      </c>
      <c r="D7" s="2" t="n">
        <f aca="false">'b-actin-low-Apr18-06 g0-12'!E12/'b-actin-low-Apr18-06 g0-12'!C12</f>
        <v>2.26544542647002</v>
      </c>
      <c r="E7" s="2" t="n">
        <f aca="false">'b-actin-low-Apr18-06 g0-12'!F12/'b-actin-low-Apr18-06 g0-12'!C12</f>
        <v>1.11888228531176</v>
      </c>
      <c r="F7" s="2" t="n">
        <f aca="false">'b-actin-low-Apr18-06 g0-12'!G12/'b-actin-low-Apr18-06 g0-12'!C12</f>
        <v>0.903979279626255</v>
      </c>
      <c r="G7" s="2" t="n">
        <f aca="false">'b-actin-low-Apr18-06 g0-12'!H12/'b-actin-low-Apr18-06 g0-12'!C12</f>
        <v>0.111758583019659</v>
      </c>
      <c r="H7" s="2" t="n">
        <f aca="false">'b-actin-low-Apr18-06 g0-12'!I12/'b-actin-low-Apr18-06 g0-12'!C12</f>
        <v>0.670611631872608</v>
      </c>
      <c r="I7" s="2" t="n">
        <f aca="false">'b-actin-low-Apr18-06 g0-12'!K12/'b-actin-low-Apr18-06 g0-12'!C12</f>
        <v>0.111711335069576</v>
      </c>
      <c r="J7" s="2" t="n">
        <f aca="false">'b-actin-low-Apr18-06 g0-12'!J12/'b-actin-low-Apr18-06 g0-12'!C12</f>
        <v>0.951069736542567</v>
      </c>
      <c r="K7" s="2" t="n">
        <f aca="false">'b-actin-low-Apr18-06 g0-12'!L12/'b-actin-low-Apr18-06 g0-12'!C12</f>
        <v>0.803464276970347</v>
      </c>
      <c r="L7" s="2" t="n">
        <f aca="false">'b-actin-low-Apr18-06 g0-12'!M12/'b-actin-low-Apr18-06 g0-12'!C12</f>
        <v>0.748383905343743</v>
      </c>
      <c r="M7" s="2" t="n">
        <f aca="false">'b-actin-low-Apr18-06 g0-12'!N12/'b-actin-low-Apr18-06 g0-12'!C12</f>
        <v>1.49534822455089</v>
      </c>
      <c r="N7" s="2" t="n">
        <f aca="false">'b-actin-low-Apr18-06 g0-12'!O12/'b-actin-low-Apr18-06 g0-12'!C12</f>
        <v>1.01616953709895</v>
      </c>
      <c r="O7" s="2" t="n">
        <f aca="false">'b-actin-low-Apr18-06 g0-12'!P12/'b-actin-low-Apr18-06 g0-12'!C12</f>
        <v>0.611222390374018</v>
      </c>
      <c r="P7" s="2" t="n">
        <v>0</v>
      </c>
    </row>
    <row r="8" customFormat="false" ht="12.75" hidden="false" customHeight="false" outlineLevel="0" collapsed="false">
      <c r="A8" s="0" t="s">
        <v>38</v>
      </c>
      <c r="B8" s="0" t="s">
        <v>24</v>
      </c>
      <c r="C8" s="2" t="n">
        <f aca="false">'b-actin-low-Apr18-06 g0-12'!D13/'b-actin-low-Apr18-06 g0-12'!C13</f>
        <v>1.05996976433467</v>
      </c>
      <c r="D8" s="2" t="n">
        <f aca="false">'b-actin-low-Apr18-06 g0-12'!E13/'b-actin-low-Apr18-06 g0-12'!C13</f>
        <v>1.81638421681267</v>
      </c>
      <c r="E8" s="2" t="n">
        <f aca="false">'b-actin-low-Apr18-06 g0-12'!F13/'b-actin-low-Apr18-06 g0-12'!C13</f>
        <v>1.10140495247163</v>
      </c>
      <c r="F8" s="2" t="n">
        <f aca="false">'b-actin-low-Apr18-06 g0-12'!G13/'b-actin-low-Apr18-06 g0-12'!C13</f>
        <v>0.879772849959407</v>
      </c>
      <c r="G8" s="2" t="n">
        <f aca="false">'b-actin-low-Apr18-06 g0-12'!H13/'b-actin-low-Apr18-06 g0-12'!C13</f>
        <v>0.080949122188076</v>
      </c>
      <c r="H8" s="2" t="n">
        <f aca="false">'b-actin-low-Apr18-06 g0-12'!I13/'b-actin-low-Apr18-06 g0-12'!C13</f>
        <v>0.628170033820306</v>
      </c>
      <c r="I8" s="2" t="n">
        <f aca="false">'b-actin-low-Apr18-06 g0-12'!K13/'b-actin-low-Apr18-06 g0-12'!C13</f>
        <v>0.104935752753302</v>
      </c>
      <c r="J8" s="2" t="n">
        <f aca="false">'b-actin-low-Apr18-06 g0-12'!J13/'b-actin-low-Apr18-06 g0-12'!C13</f>
        <v>0.932535786191057</v>
      </c>
      <c r="K8" s="2" t="n">
        <f aca="false">'b-actin-low-Apr18-06 g0-12'!L13/'b-actin-low-Apr18-06 g0-12'!C13</f>
        <v>0.784616932255958</v>
      </c>
      <c r="L8" s="2" t="n">
        <f aca="false">'b-actin-low-Apr18-06 g0-12'!M13/'b-actin-low-Apr18-06 g0-12'!C13</f>
        <v>0.547084185216828</v>
      </c>
      <c r="M8" s="2" t="n">
        <f aca="false">'b-actin-low-Apr18-06 g0-12'!N13/'b-actin-low-Apr18-06 g0-12'!C13</f>
        <v>1.38095804836856</v>
      </c>
      <c r="N8" s="2" t="n">
        <f aca="false">'b-actin-low-Apr18-06 g0-12'!O13/'b-actin-low-Apr18-06 g0-12'!C13</f>
        <v>0.77826800927756</v>
      </c>
      <c r="O8" s="2" t="n">
        <f aca="false">'b-actin-low-Apr18-06 g0-12'!P13/'b-actin-low-Apr18-06 g0-12'!C13</f>
        <v>0.583350689795392</v>
      </c>
      <c r="P8" s="2" t="n">
        <v>0</v>
      </c>
    </row>
    <row r="9" customFormat="false" ht="12.75" hidden="false" customHeight="false" outlineLevel="0" collapsed="false">
      <c r="A9" s="0" t="s">
        <v>39</v>
      </c>
      <c r="B9" s="0" t="s">
        <v>25</v>
      </c>
      <c r="C9" s="2" t="n">
        <f aca="false">'b-actin-low-Apr18-06 g0-12'!D14/'b-actin-low-Apr18-06 g0-12'!C14</f>
        <v>1.07755327810444</v>
      </c>
      <c r="D9" s="2" t="n">
        <f aca="false">'b-actin-low-Apr18-06 g0-12'!E14/'b-actin-low-Apr18-06 g0-12'!C14</f>
        <v>1.52798837850843</v>
      </c>
      <c r="E9" s="2" t="n">
        <f aca="false">'b-actin-low-Apr18-06 g0-12'!F14/'b-actin-low-Apr18-06 g0-12'!C14</f>
        <v>0.988648726447642</v>
      </c>
      <c r="F9" s="2" t="n">
        <f aca="false">'b-actin-low-Apr18-06 g0-12'!G14/'b-actin-low-Apr18-06 g0-12'!C14</f>
        <v>0.745788338152104</v>
      </c>
      <c r="G9" s="2" t="n">
        <f aca="false">'b-actin-low-Apr18-06 g0-12'!H14/'b-actin-low-Apr18-06 g0-12'!C14</f>
        <v>0.0732177957264632</v>
      </c>
      <c r="H9" s="2" t="n">
        <f aca="false">'b-actin-low-Apr18-06 g0-12'!I14/'b-actin-low-Apr18-06 g0-12'!C14</f>
        <v>0.620365549248117</v>
      </c>
      <c r="I9" s="2" t="n">
        <f aca="false">'b-actin-low-Apr18-06 g0-12'!K14/'b-actin-low-Apr18-06 g0-12'!C14</f>
        <v>0.0636973727470661</v>
      </c>
      <c r="J9" s="2" t="n">
        <f aca="false">'b-actin-low-Apr18-06 g0-12'!J14/'b-actin-low-Apr18-06 g0-12'!C14</f>
        <v>0.865707992385919</v>
      </c>
      <c r="K9" s="2" t="n">
        <f aca="false">'b-actin-low-Apr18-06 g0-12'!L14/'b-actin-low-Apr18-06 g0-12'!C14</f>
        <v>0.798868188636168</v>
      </c>
      <c r="L9" s="2" t="n">
        <f aca="false">'b-actin-low-Apr18-06 g0-12'!M14/'b-actin-low-Apr18-06 g0-12'!C14</f>
        <v>0.414551134704037</v>
      </c>
      <c r="M9" s="2" t="n">
        <f aca="false">'b-actin-low-Apr18-06 g0-12'!N14/'b-actin-low-Apr18-06 g0-12'!C14</f>
        <v>1.20940767927167</v>
      </c>
      <c r="N9" s="2" t="n">
        <f aca="false">'b-actin-low-Apr18-06 g0-12'!O14/'b-actin-low-Apr18-06 g0-12'!C14</f>
        <v>0.682439497267482</v>
      </c>
      <c r="O9" s="2" t="n">
        <f aca="false">'b-actin-low-Apr18-06 g0-12'!P14/'b-actin-low-Apr18-06 g0-12'!C14</f>
        <v>0.700613952280767</v>
      </c>
      <c r="P9" s="2" t="n">
        <v>0</v>
      </c>
    </row>
    <row r="10" customFormat="false" ht="12.75" hidden="false" customHeight="false" outlineLevel="0" collapsed="false">
      <c r="A10" s="0" t="s">
        <v>40</v>
      </c>
      <c r="B10" s="0" t="s">
        <v>18</v>
      </c>
      <c r="C10" s="2" t="n">
        <f aca="false">'b-actin-low-Apr18-06 g0-12'!D4/'b-actin-low-Apr18-06 g0-12'!C4</f>
        <v>1.22892780018135</v>
      </c>
      <c r="D10" s="2" t="n">
        <f aca="false">'b-actin-low-Apr18-06 g0-12'!E4/'b-actin-low-Apr18-06 g0-12'!C4</f>
        <v>1.486819342369</v>
      </c>
      <c r="E10" s="2" t="n">
        <f aca="false">'b-actin-low-Apr18-06 g0-12'!F4/'b-actin-low-Apr18-06 g0-12'!C4</f>
        <v>0.949401069008304</v>
      </c>
      <c r="F10" s="2" t="n">
        <f aca="false">'b-actin-low-Apr18-06 g0-12'!G4/'b-actin-low-Apr18-06 g0-12'!C4</f>
        <v>0.784942612389043</v>
      </c>
      <c r="G10" s="2" t="n">
        <f aca="false">'b-actin-low-Apr18-06 g0-12'!H4/'b-actin-low-Apr18-06 g0-12'!C4</f>
        <v>0.0725950295886227</v>
      </c>
      <c r="H10" s="2" t="n">
        <f aca="false">'b-actin-low-Apr18-06 g0-12'!I4/'b-actin-low-Apr18-06 g0-12'!C4</f>
        <v>0.616326984108046</v>
      </c>
      <c r="I10" s="2" t="n">
        <f aca="false">'b-actin-low-Apr18-06 g0-12'!K4/'b-actin-low-Apr18-06 g0-12'!C4</f>
        <v>0.0986550897203398</v>
      </c>
      <c r="J10" s="2" t="n">
        <f aca="false">'b-actin-low-Apr18-06 g0-12'!J4/'b-actin-low-Apr18-06 g0-12'!C4</f>
        <v>1.08759813162165</v>
      </c>
      <c r="K10" s="2" t="n">
        <f aca="false">'b-actin-low-Apr18-06 g0-12'!L3/'b-actin-low-Apr18-06 g0-12'!C3</f>
        <v>0.946741339999451</v>
      </c>
      <c r="L10" s="2" t="n">
        <f aca="false">'b-actin-low-Apr18-06 g0-12'!M4/'b-actin-low-Apr18-06 g0-12'!C4</f>
        <v>0.652743807864847</v>
      </c>
      <c r="M10" s="2" t="n">
        <f aca="false">'b-actin-low-Apr18-06 g0-12'!N4/'b-actin-low-Apr18-06 g0-12'!C4</f>
        <v>1.21656366326238</v>
      </c>
      <c r="N10" s="2" t="n">
        <f aca="false">'b-actin-low-Apr18-06 g0-12'!O4/'b-actin-low-Apr18-06 g0-12'!C4</f>
        <v>1.16195967953613</v>
      </c>
      <c r="O10" s="2" t="n">
        <f aca="false">'b-actin-low-Apr18-06 g0-12'!P4/'b-actin-low-Apr18-06 g0-12'!C4</f>
        <v>0.969271231029875</v>
      </c>
      <c r="P10" s="2" t="n">
        <f aca="false">'b-actin-low-Apr18-06 g0-12'!Q4/'b-actin-low-Apr18-06 g0-12'!C4</f>
        <v>0.0816774243581178</v>
      </c>
    </row>
    <row r="11" customFormat="false" ht="12.75" hidden="false" customHeight="false" outlineLevel="0" collapsed="false">
      <c r="A11" s="0" t="s">
        <v>41</v>
      </c>
      <c r="B11" s="0" t="s">
        <v>19</v>
      </c>
      <c r="C11" s="2" t="n">
        <f aca="false">'b-actin-low-Apr18-06 g0-12'!D5/'b-actin-low-Apr18-06 g0-12'!C5</f>
        <v>1.20003250807746</v>
      </c>
      <c r="D11" s="2" t="n">
        <f aca="false">'b-actin-low-Apr18-06 g0-12'!E5/'b-actin-low-Apr18-06 g0-12'!C5</f>
        <v>1.23643679755793</v>
      </c>
      <c r="E11" s="2" t="n">
        <f aca="false">'b-actin-low-Apr18-06 g0-12'!F5/'b-actin-low-Apr18-06 g0-12'!C5</f>
        <v>1.13576166029059</v>
      </c>
      <c r="F11" s="2" t="n">
        <f aca="false">'b-actin-low-Apr18-06 g0-12'!G5/'b-actin-low-Apr18-06 g0-12'!C5</f>
        <v>0.820936787646931</v>
      </c>
      <c r="G11" s="2" t="n">
        <f aca="false">'b-actin-low-Apr18-06 g0-12'!H5/'b-actin-low-Apr18-06 g0-12'!C5</f>
        <v>0.092263474003449</v>
      </c>
      <c r="H11" s="2" t="n">
        <f aca="false">'b-actin-low-Apr18-06 g0-12'!I5/'b-actin-low-Apr18-06 g0-12'!C5</f>
        <v>0.555810422406787</v>
      </c>
      <c r="I11" s="2" t="n">
        <f aca="false">'b-actin-low-Apr18-06 g0-12'!K5/'b-actin-low-Apr18-06 g0-12'!C5</f>
        <v>0.108495312097366</v>
      </c>
      <c r="J11" s="2" t="n">
        <f aca="false">'b-actin-low-Apr18-06 g0-12'!J5/'b-actin-low-Apr18-06 g0-12'!C5</f>
        <v>0.928906420345299</v>
      </c>
      <c r="K11" s="2" t="n">
        <f aca="false">'b-actin-low-Apr18-06 g0-12'!L4/'b-actin-low-Apr18-06 g0-12'!C4</f>
        <v>0.83956672950272</v>
      </c>
      <c r="L11" s="2" t="n">
        <f aca="false">'b-actin-low-Apr18-06 g0-12'!M5/'b-actin-low-Apr18-06 g0-12'!C5</f>
        <v>0.421058891157406</v>
      </c>
      <c r="M11" s="2" t="n">
        <f aca="false">'b-actin-low-Apr18-06 g0-12'!N5/'b-actin-low-Apr18-06 g0-12'!C5</f>
        <v>1.09786834228627</v>
      </c>
      <c r="N11" s="2" t="n">
        <f aca="false">'b-actin-low-Apr18-06 g0-12'!O5/'b-actin-low-Apr18-06 g0-12'!C5</f>
        <v>1.19945925588218</v>
      </c>
      <c r="O11" s="2" t="n">
        <f aca="false">'b-actin-low-Apr18-06 g0-12'!P5/'b-actin-low-Apr18-06 g0-12'!C5</f>
        <v>0.825202481714207</v>
      </c>
      <c r="P11" s="2" t="n">
        <f aca="false">'b-actin-low-Apr18-06 g0-12'!Q5/'b-actin-low-Apr18-06 g0-12'!C5</f>
        <v>0.113216912129081</v>
      </c>
    </row>
    <row r="12" customFormat="false" ht="12.75" hidden="false" customHeight="false" outlineLevel="0" collapsed="false">
      <c r="A12" s="0" t="s">
        <v>42</v>
      </c>
      <c r="B12" s="0" t="s">
        <v>20</v>
      </c>
      <c r="C12" s="2" t="n">
        <f aca="false">'b-actin-low-Apr18-06 g0-12'!D7/'b-actin-low-Apr18-06 g0-12'!C7</f>
        <v>1.02771885503502</v>
      </c>
      <c r="D12" s="2" t="n">
        <f aca="false">'b-actin-low-Apr18-06 g0-12'!E7/'b-actin-low-Apr18-06 g0-12'!C7</f>
        <v>0.997318007392916</v>
      </c>
      <c r="E12" s="2" t="n">
        <f aca="false">'b-actin-low-Apr18-06 g0-12'!F7/'b-actin-low-Apr18-06 g0-12'!C7</f>
        <v>1.04302178211963</v>
      </c>
      <c r="F12" s="2" t="n">
        <f aca="false">'b-actin-low-Apr18-06 g0-12'!G7/'b-actin-low-Apr18-06 g0-12'!C7</f>
        <v>0.73355773681248</v>
      </c>
      <c r="G12" s="2" t="n">
        <f aca="false">'b-actin-low-Apr18-06 g0-12'!H7/'b-actin-low-Apr18-06 g0-12'!C7</f>
        <v>0.0570256300428259</v>
      </c>
      <c r="H12" s="2" t="n">
        <f aca="false">'b-actin-low-Apr18-06 g0-12'!I7/'b-actin-low-Apr18-06 g0-12'!C7</f>
        <v>0.395073643839554</v>
      </c>
      <c r="I12" s="2" t="n">
        <f aca="false">'b-actin-low-Apr18-06 g0-12'!K7/'b-actin-low-Apr18-06 g0-12'!C7</f>
        <v>0.111755327880113</v>
      </c>
      <c r="J12" s="2" t="n">
        <f aca="false">'b-actin-low-Apr18-06 g0-12'!J7/'b-actin-low-Apr18-06 g0-12'!C7</f>
        <v>0.774602016108863</v>
      </c>
      <c r="K12" s="2" t="n">
        <f aca="false">'b-actin-low-Apr18-06 g0-12'!L7/'b-actin-low-Apr18-06 g0-12'!C7</f>
        <v>0.750591595295981</v>
      </c>
      <c r="L12" s="2" t="n">
        <f aca="false">'b-actin-low-Apr18-06 g0-12'!M7/'b-actin-low-Apr18-06 g0-12'!C7</f>
        <v>0.399626761312521</v>
      </c>
      <c r="M12" s="2" t="n">
        <f aca="false">'b-actin-low-Apr18-06 g0-12'!N7/'b-actin-low-Apr18-06 g0-12'!C7</f>
        <v>0.915727523077324</v>
      </c>
      <c r="N12" s="2" t="n">
        <f aca="false">'b-actin-low-Apr18-06 g0-12'!O7/'b-actin-low-Apr18-06 g0-12'!C7</f>
        <v>0.735684591469897</v>
      </c>
      <c r="O12" s="2" t="n">
        <f aca="false">'b-actin-low-Apr18-06 g0-12'!P7/'b-actin-low-Apr18-06 g0-12'!C7</f>
        <v>0.338677123173698</v>
      </c>
      <c r="P12" s="2" t="n">
        <f aca="false">'b-actin-low-Apr18-06 g0-12'!Q7/'b-actin-low-Apr18-06 g0-12'!C7</f>
        <v>0.111801824205846</v>
      </c>
    </row>
    <row r="15" customFormat="false" ht="12.75" hidden="false" customHeight="false" outlineLevel="0" collapsed="false">
      <c r="A15" s="0" t="s">
        <v>26</v>
      </c>
      <c r="C15" s="0" t="n">
        <f aca="false">'b-actin-low-Apr18-06 g0-12'!D15/'b-actin-low-Apr18-06 g0-12'!C15</f>
        <v>0.794802738033185</v>
      </c>
      <c r="D15" s="0" t="n">
        <f aca="false">'b-actin-low-Apr18-06 g0-12'!E15/'b-actin-low-Apr18-06 g0-12'!C15</f>
        <v>0.79428813371981</v>
      </c>
      <c r="E15" s="0" t="n">
        <f aca="false">'b-actin-low-Apr18-06 g0-12'!F15/'b-actin-low-Apr18-06 g0-12'!C15</f>
        <v>0.668178669168014</v>
      </c>
      <c r="F15" s="0" t="n">
        <f aca="false">'b-actin-low-Apr18-06 g0-12'!G15/'b-actin-low-Apr18-06 g0-12'!C15</f>
        <v>0.314361023917625</v>
      </c>
    </row>
    <row r="16" customFormat="false" ht="12.75" hidden="false" customHeight="false" outlineLevel="0" collapsed="false">
      <c r="A16" s="0" t="s">
        <v>43</v>
      </c>
      <c r="B16" s="0" t="s">
        <v>44</v>
      </c>
      <c r="C16" s="0" t="n">
        <f aca="false">'b-actin-low-Apr18-06 g0-12'!D6/'b-actin-low-Apr18-06 g0-12'!C6</f>
        <v>1.14284205983446</v>
      </c>
      <c r="D16" s="0" t="n">
        <f aca="false">'b-actin-low-Apr18-06 g0-12'!E6/'b-actin-low-Apr18-06 g0-12'!C6</f>
        <v>1.1158348618197</v>
      </c>
      <c r="E16" s="0" t="n">
        <f aca="false">'b-actin-low-Apr18-06 g0-12'!F6/'b-actin-low-Apr18-06 g0-12'!C6</f>
        <v>0.790557807611091</v>
      </c>
      <c r="F16" s="0" t="n">
        <f aca="false">'b-actin-low-Apr18-06 g0-12'!G6/'b-actin-low-Apr18-06 g0-12'!C6</f>
        <v>0.682744801861928</v>
      </c>
    </row>
    <row r="17" customFormat="false" ht="12.75" hidden="false" customHeight="false" outlineLevel="0" collapsed="false">
      <c r="A17" s="0" t="s">
        <v>45</v>
      </c>
      <c r="B17" s="0" t="s">
        <v>46</v>
      </c>
      <c r="C17" s="0" t="n">
        <f aca="false">'b-actin-low-Apr18-06 g0-12'!D8/'b-actin-low-Apr18-06 g0-12'!C8</f>
        <v>0.993878524636856</v>
      </c>
      <c r="D17" s="0" t="n">
        <f aca="false">'b-actin-low-Apr18-06 g0-12'!E8/'b-actin-low-Apr18-06 g0-12'!C8</f>
        <v>0.945430076901168</v>
      </c>
      <c r="E17" s="0" t="n">
        <f aca="false">'b-actin-low-Apr18-06 g0-12'!F8/'b-actin-low-Apr18-06 g0-12'!C8</f>
        <v>0.694292224437482</v>
      </c>
      <c r="F17" s="0" t="n">
        <f aca="false">'b-actin-low-Apr18-06 g0-12'!G8/'b-actin-low-Apr18-06 g0-12'!C8</f>
        <v>0.6912375391626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K33" activeCellId="0" sqref="K33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4T18:58:09Z</dcterms:created>
  <dc:creator>Children's Hospital</dc:creator>
  <dc:description/>
  <dc:language>en-US</dc:language>
  <cp:lastModifiedBy>Robert A. Redden</cp:lastModifiedBy>
  <dcterms:modified xsi:type="dcterms:W3CDTF">2010-10-15T01:21:18Z</dcterms:modified>
  <cp:revision>0</cp:revision>
  <dc:subject/>
  <dc:title/>
</cp:coreProperties>
</file>